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rad\Desktop\KZN ZooMS\"/>
    </mc:Choice>
  </mc:AlternateContent>
  <xr:revisionPtr revIDLastSave="0" documentId="8_{18D6788A-0C51-4CD6-A676-490E430D3555}" xr6:coauthVersionLast="45" xr6:coauthVersionMax="45" xr10:uidLastSave="{00000000-0000-0000-0000-000000000000}"/>
  <bookViews>
    <workbookView xWindow="-108" yWindow="-108" windowWidth="23256" windowHeight="12576" xr2:uid="{8FCB2B7F-F7A7-4147-9735-373ED03AFC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H3" i="1" s="1"/>
  <c r="F4" i="1"/>
  <c r="G4" i="1" s="1"/>
  <c r="F5" i="1"/>
  <c r="G5" i="1" s="1"/>
  <c r="F6" i="1"/>
  <c r="H6" i="1" s="1"/>
  <c r="F7" i="1"/>
  <c r="F8" i="1"/>
  <c r="G8" i="1" s="1"/>
  <c r="F9" i="1"/>
  <c r="G9" i="1" s="1"/>
  <c r="F10" i="1"/>
  <c r="H10" i="1" s="1"/>
  <c r="F11" i="1"/>
  <c r="F12" i="1"/>
  <c r="G12" i="1" s="1"/>
  <c r="F2" i="1"/>
  <c r="D3" i="1"/>
  <c r="D4" i="1"/>
  <c r="D5" i="1"/>
  <c r="D6" i="1"/>
  <c r="D7" i="1"/>
  <c r="D8" i="1"/>
  <c r="D9" i="1"/>
  <c r="D10" i="1"/>
  <c r="D11" i="1"/>
  <c r="D12" i="1"/>
  <c r="D2" i="1"/>
  <c r="H11" i="1" l="1"/>
  <c r="H7" i="1"/>
  <c r="H2" i="1"/>
  <c r="G11" i="1"/>
  <c r="G7" i="1"/>
  <c r="G3" i="1"/>
  <c r="H9" i="1"/>
  <c r="H5" i="1"/>
  <c r="G10" i="1"/>
  <c r="G6" i="1"/>
  <c r="H12" i="1"/>
  <c r="H8" i="1"/>
  <c r="H4" i="1"/>
  <c r="G2" i="1"/>
</calcChain>
</file>

<file path=xl/sharedStrings.xml><?xml version="1.0" encoding="utf-8"?>
<sst xmlns="http://schemas.openxmlformats.org/spreadsheetml/2006/main" count="19" uniqueCount="19">
  <si>
    <t>returned_positive</t>
  </si>
  <si>
    <t>site</t>
  </si>
  <si>
    <t>site_total_n</t>
  </si>
  <si>
    <t>sampled_n</t>
  </si>
  <si>
    <t>negative_perc</t>
  </si>
  <si>
    <t>Collingham</t>
  </si>
  <si>
    <t>Driel</t>
  </si>
  <si>
    <t>Good Hope</t>
  </si>
  <si>
    <t>Kwagandaganda</t>
  </si>
  <si>
    <t>Maqonqo</t>
  </si>
  <si>
    <t>Mgede</t>
  </si>
  <si>
    <t>Mhlwazini</t>
  </si>
  <si>
    <t>Mzinyashana</t>
  </si>
  <si>
    <t>Ndondondwane</t>
  </si>
  <si>
    <t>Nkupe</t>
  </si>
  <si>
    <t>Wozi</t>
  </si>
  <si>
    <t>Percentage of sampled bone tools</t>
  </si>
  <si>
    <t>Percentage of sampled tools with positive ZooMS result</t>
  </si>
  <si>
    <t>Weighted positive percentage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TimesNewRomanPS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F$1</c:f>
              <c:strCache>
                <c:ptCount val="1"/>
                <c:pt idx="0">
                  <c:v>Percentage of sampled tools with positive ZooMS resul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12</c:f>
              <c:strCache>
                <c:ptCount val="11"/>
                <c:pt idx="0">
                  <c:v>Collingham</c:v>
                </c:pt>
                <c:pt idx="1">
                  <c:v>Driel</c:v>
                </c:pt>
                <c:pt idx="2">
                  <c:v>Good Hope</c:v>
                </c:pt>
                <c:pt idx="3">
                  <c:v>Kwagandaganda</c:v>
                </c:pt>
                <c:pt idx="4">
                  <c:v>Maqonqo</c:v>
                </c:pt>
                <c:pt idx="5">
                  <c:v>Mgede</c:v>
                </c:pt>
                <c:pt idx="6">
                  <c:v>Mhlwazini</c:v>
                </c:pt>
                <c:pt idx="7">
                  <c:v>Mzinyashana</c:v>
                </c:pt>
                <c:pt idx="8">
                  <c:v>Ndondondwane</c:v>
                </c:pt>
                <c:pt idx="9">
                  <c:v>Nkupe</c:v>
                </c:pt>
                <c:pt idx="10">
                  <c:v>Wozi</c:v>
                </c:pt>
              </c:strCache>
            </c:strRef>
          </c:cat>
          <c:val>
            <c:numRef>
              <c:f>Sheet1!$F$2:$F$12</c:f>
              <c:numCache>
                <c:formatCode>General</c:formatCode>
                <c:ptCount val="11"/>
                <c:pt idx="0">
                  <c:v>37.5</c:v>
                </c:pt>
                <c:pt idx="1">
                  <c:v>25</c:v>
                </c:pt>
                <c:pt idx="2">
                  <c:v>40</c:v>
                </c:pt>
                <c:pt idx="3">
                  <c:v>54.54545454545454</c:v>
                </c:pt>
                <c:pt idx="4">
                  <c:v>16.666666666666664</c:v>
                </c:pt>
                <c:pt idx="5">
                  <c:v>100</c:v>
                </c:pt>
                <c:pt idx="6">
                  <c:v>0</c:v>
                </c:pt>
                <c:pt idx="7">
                  <c:v>87.5</c:v>
                </c:pt>
                <c:pt idx="8">
                  <c:v>83.333333333333343</c:v>
                </c:pt>
                <c:pt idx="9">
                  <c:v>33.333333333333329</c:v>
                </c:pt>
                <c:pt idx="1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97-2E49-BD1D-CCA4DDB749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9020879"/>
        <c:axId val="1699035951"/>
      </c:barChart>
      <c:catAx>
        <c:axId val="16990208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9035951"/>
        <c:crosses val="autoZero"/>
        <c:auto val="1"/>
        <c:lblAlgn val="ctr"/>
        <c:lblOffset val="100"/>
        <c:noMultiLvlLbl val="0"/>
      </c:catAx>
      <c:valAx>
        <c:axId val="16990359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90208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D$1</c:f>
              <c:strCache>
                <c:ptCount val="1"/>
                <c:pt idx="0">
                  <c:v>Percentage of sampled bone too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12</c:f>
              <c:strCache>
                <c:ptCount val="11"/>
                <c:pt idx="0">
                  <c:v>Collingham</c:v>
                </c:pt>
                <c:pt idx="1">
                  <c:v>Driel</c:v>
                </c:pt>
                <c:pt idx="2">
                  <c:v>Good Hope</c:v>
                </c:pt>
                <c:pt idx="3">
                  <c:v>Kwagandaganda</c:v>
                </c:pt>
                <c:pt idx="4">
                  <c:v>Maqonqo</c:v>
                </c:pt>
                <c:pt idx="5">
                  <c:v>Mgede</c:v>
                </c:pt>
                <c:pt idx="6">
                  <c:v>Mhlwazini</c:v>
                </c:pt>
                <c:pt idx="7">
                  <c:v>Mzinyashana</c:v>
                </c:pt>
                <c:pt idx="8">
                  <c:v>Ndondondwane</c:v>
                </c:pt>
                <c:pt idx="9">
                  <c:v>Nkupe</c:v>
                </c:pt>
                <c:pt idx="10">
                  <c:v>Wozi</c:v>
                </c:pt>
              </c:strCache>
            </c:strRef>
          </c:cat>
          <c:val>
            <c:numRef>
              <c:f>Sheet1!$D$2:$D$12</c:f>
              <c:numCache>
                <c:formatCode>General</c:formatCode>
                <c:ptCount val="11"/>
                <c:pt idx="0">
                  <c:v>9.3023255813953494</c:v>
                </c:pt>
                <c:pt idx="1">
                  <c:v>19.512195121951219</c:v>
                </c:pt>
                <c:pt idx="2">
                  <c:v>28.571428571428569</c:v>
                </c:pt>
                <c:pt idx="3">
                  <c:v>23.913043478260871</c:v>
                </c:pt>
                <c:pt idx="4">
                  <c:v>9.3023255813953494</c:v>
                </c:pt>
                <c:pt idx="5">
                  <c:v>19.047619047619047</c:v>
                </c:pt>
                <c:pt idx="6">
                  <c:v>7.6923076923076925</c:v>
                </c:pt>
                <c:pt idx="7">
                  <c:v>8.9887640449438209</c:v>
                </c:pt>
                <c:pt idx="8">
                  <c:v>100</c:v>
                </c:pt>
                <c:pt idx="9">
                  <c:v>11.76470588235294</c:v>
                </c:pt>
                <c:pt idx="10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B1-294D-A681-A245AAB112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49501071"/>
        <c:axId val="1649498319"/>
      </c:barChart>
      <c:catAx>
        <c:axId val="16495010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9498319"/>
        <c:crosses val="autoZero"/>
        <c:auto val="1"/>
        <c:lblAlgn val="ctr"/>
        <c:lblOffset val="100"/>
        <c:noMultiLvlLbl val="0"/>
      </c:catAx>
      <c:valAx>
        <c:axId val="1649498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95010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H$1</c:f>
              <c:strCache>
                <c:ptCount val="1"/>
                <c:pt idx="0">
                  <c:v>Weighted positive percentage 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12</c:f>
              <c:strCache>
                <c:ptCount val="11"/>
                <c:pt idx="0">
                  <c:v>Collingham</c:v>
                </c:pt>
                <c:pt idx="1">
                  <c:v>Driel</c:v>
                </c:pt>
                <c:pt idx="2">
                  <c:v>Good Hope</c:v>
                </c:pt>
                <c:pt idx="3">
                  <c:v>Kwagandaganda</c:v>
                </c:pt>
                <c:pt idx="4">
                  <c:v>Maqonqo</c:v>
                </c:pt>
                <c:pt idx="5">
                  <c:v>Mgede</c:v>
                </c:pt>
                <c:pt idx="6">
                  <c:v>Mhlwazini</c:v>
                </c:pt>
                <c:pt idx="7">
                  <c:v>Mzinyashana</c:v>
                </c:pt>
                <c:pt idx="8">
                  <c:v>Ndondondwane</c:v>
                </c:pt>
                <c:pt idx="9">
                  <c:v>Nkupe</c:v>
                </c:pt>
                <c:pt idx="10">
                  <c:v>Wozi</c:v>
                </c:pt>
              </c:strCache>
            </c:strRef>
          </c:cat>
          <c:val>
            <c:numRef>
              <c:f>Sheet1!$H$2:$H$12</c:f>
              <c:numCache>
                <c:formatCode>General</c:formatCode>
                <c:ptCount val="11"/>
                <c:pt idx="0">
                  <c:v>4.03125</c:v>
                </c:pt>
                <c:pt idx="1">
                  <c:v>1.28125</c:v>
                </c:pt>
                <c:pt idx="2">
                  <c:v>1.4000000000000001</c:v>
                </c:pt>
                <c:pt idx="3">
                  <c:v>2.2809917355371896</c:v>
                </c:pt>
                <c:pt idx="4">
                  <c:v>1.7916666666666663</c:v>
                </c:pt>
                <c:pt idx="5">
                  <c:v>5.25</c:v>
                </c:pt>
                <c:pt idx="6">
                  <c:v>0</c:v>
                </c:pt>
                <c:pt idx="7">
                  <c:v>9.734375</c:v>
                </c:pt>
                <c:pt idx="8">
                  <c:v>0.83333333333333348</c:v>
                </c:pt>
                <c:pt idx="9">
                  <c:v>2.833333333333333</c:v>
                </c:pt>
                <c:pt idx="10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6A-6441-8022-FAB36534A3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5430351"/>
        <c:axId val="1695431983"/>
      </c:barChart>
      <c:catAx>
        <c:axId val="1695430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5431983"/>
        <c:crosses val="autoZero"/>
        <c:auto val="1"/>
        <c:lblAlgn val="ctr"/>
        <c:lblOffset val="100"/>
        <c:noMultiLvlLbl val="0"/>
      </c:catAx>
      <c:valAx>
        <c:axId val="1695431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54303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65200</xdr:colOff>
      <xdr:row>12</xdr:row>
      <xdr:rowOff>129540</xdr:rowOff>
    </xdr:from>
    <xdr:to>
      <xdr:col>11</xdr:col>
      <xdr:colOff>114300</xdr:colOff>
      <xdr:row>27</xdr:row>
      <xdr:rowOff>1168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4681325-A6D3-434B-9112-C32BD969F8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6990</xdr:colOff>
      <xdr:row>12</xdr:row>
      <xdr:rowOff>110490</xdr:rowOff>
    </xdr:from>
    <xdr:to>
      <xdr:col>6</xdr:col>
      <xdr:colOff>840740</xdr:colOff>
      <xdr:row>27</xdr:row>
      <xdr:rowOff>1676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E2FD95F-C804-C346-8A0D-F5F03BBCED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717550</xdr:colOff>
      <xdr:row>27</xdr:row>
      <xdr:rowOff>144780</xdr:rowOff>
    </xdr:from>
    <xdr:to>
      <xdr:col>8</xdr:col>
      <xdr:colOff>346710</xdr:colOff>
      <xdr:row>41</xdr:row>
      <xdr:rowOff>558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0243A3E-5D17-4945-B214-FA853C2C17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B2B40-6D97-7041-AC90-16FDF8D613F8}">
  <dimension ref="A1:H12"/>
  <sheetViews>
    <sheetView tabSelected="1" topLeftCell="B4" workbookViewId="0">
      <selection activeCell="K12" sqref="K12"/>
    </sheetView>
  </sheetViews>
  <sheetFormatPr defaultColWidth="10.90625" defaultRowHeight="15"/>
  <cols>
    <col min="1" max="1" width="14.453125" customWidth="1"/>
    <col min="2" max="2" width="10.1796875" bestFit="1" customWidth="1"/>
    <col min="3" max="3" width="7.6328125" bestFit="1" customWidth="1"/>
    <col min="4" max="4" width="12.1796875" bestFit="1" customWidth="1"/>
    <col min="5" max="5" width="14.81640625" bestFit="1" customWidth="1"/>
    <col min="6" max="6" width="12.1796875" bestFit="1" customWidth="1"/>
    <col min="7" max="7" width="12.453125" bestFit="1" customWidth="1"/>
    <col min="8" max="8" width="24.81640625" bestFit="1" customWidth="1"/>
  </cols>
  <sheetData>
    <row r="1" spans="1:8">
      <c r="A1" t="s">
        <v>1</v>
      </c>
      <c r="B1" t="s">
        <v>2</v>
      </c>
      <c r="C1" t="s">
        <v>3</v>
      </c>
      <c r="D1" t="s">
        <v>16</v>
      </c>
      <c r="E1" t="s">
        <v>0</v>
      </c>
      <c r="F1" t="s">
        <v>17</v>
      </c>
      <c r="G1" t="s">
        <v>4</v>
      </c>
      <c r="H1" t="s">
        <v>18</v>
      </c>
    </row>
    <row r="2" spans="1:8">
      <c r="A2" t="s">
        <v>5</v>
      </c>
      <c r="B2">
        <v>86</v>
      </c>
      <c r="C2">
        <v>8</v>
      </c>
      <c r="D2">
        <f>(C2/B2)*100</f>
        <v>9.3023255813953494</v>
      </c>
      <c r="E2">
        <v>3</v>
      </c>
      <c r="F2">
        <f>(E2/C2)*100</f>
        <v>37.5</v>
      </c>
      <c r="G2">
        <f>100-F2</f>
        <v>62.5</v>
      </c>
      <c r="H2">
        <f>F2/D2</f>
        <v>4.03125</v>
      </c>
    </row>
    <row r="3" spans="1:8">
      <c r="A3" t="s">
        <v>6</v>
      </c>
      <c r="B3">
        <v>41</v>
      </c>
      <c r="C3">
        <v>8</v>
      </c>
      <c r="D3">
        <f t="shared" ref="D3:D12" si="0">(C3/B3)*100</f>
        <v>19.512195121951219</v>
      </c>
      <c r="E3">
        <v>2</v>
      </c>
      <c r="F3">
        <f t="shared" ref="F3:F12" si="1">(E3/C3)*100</f>
        <v>25</v>
      </c>
      <c r="G3">
        <f t="shared" ref="G3:G12" si="2">100-F3</f>
        <v>75</v>
      </c>
      <c r="H3">
        <f t="shared" ref="H3:H12" si="3">F3/D3</f>
        <v>1.28125</v>
      </c>
    </row>
    <row r="4" spans="1:8">
      <c r="A4" t="s">
        <v>7</v>
      </c>
      <c r="B4">
        <v>35</v>
      </c>
      <c r="C4">
        <v>10</v>
      </c>
      <c r="D4">
        <f t="shared" si="0"/>
        <v>28.571428571428569</v>
      </c>
      <c r="E4">
        <v>4</v>
      </c>
      <c r="F4">
        <f t="shared" si="1"/>
        <v>40</v>
      </c>
      <c r="G4">
        <f t="shared" si="2"/>
        <v>60</v>
      </c>
      <c r="H4">
        <f t="shared" si="3"/>
        <v>1.4000000000000001</v>
      </c>
    </row>
    <row r="5" spans="1:8">
      <c r="A5" t="s">
        <v>8</v>
      </c>
      <c r="B5">
        <v>46</v>
      </c>
      <c r="C5">
        <v>11</v>
      </c>
      <c r="D5">
        <f t="shared" si="0"/>
        <v>23.913043478260871</v>
      </c>
      <c r="E5">
        <v>6</v>
      </c>
      <c r="F5">
        <f t="shared" si="1"/>
        <v>54.54545454545454</v>
      </c>
      <c r="G5">
        <f t="shared" si="2"/>
        <v>45.45454545454546</v>
      </c>
      <c r="H5">
        <f t="shared" si="3"/>
        <v>2.2809917355371896</v>
      </c>
    </row>
    <row r="6" spans="1:8">
      <c r="A6" t="s">
        <v>9</v>
      </c>
      <c r="B6">
        <v>129</v>
      </c>
      <c r="C6">
        <v>12</v>
      </c>
      <c r="D6">
        <f t="shared" si="0"/>
        <v>9.3023255813953494</v>
      </c>
      <c r="E6">
        <v>2</v>
      </c>
      <c r="F6">
        <f t="shared" si="1"/>
        <v>16.666666666666664</v>
      </c>
      <c r="G6">
        <f t="shared" si="2"/>
        <v>83.333333333333343</v>
      </c>
      <c r="H6">
        <f t="shared" si="3"/>
        <v>1.7916666666666663</v>
      </c>
    </row>
    <row r="7" spans="1:8">
      <c r="A7" t="s">
        <v>10</v>
      </c>
      <c r="B7">
        <v>21</v>
      </c>
      <c r="C7">
        <v>4</v>
      </c>
      <c r="D7">
        <f t="shared" si="0"/>
        <v>19.047619047619047</v>
      </c>
      <c r="E7">
        <v>4</v>
      </c>
      <c r="F7">
        <f t="shared" si="1"/>
        <v>100</v>
      </c>
      <c r="G7">
        <f t="shared" si="2"/>
        <v>0</v>
      </c>
      <c r="H7">
        <f t="shared" si="3"/>
        <v>5.25</v>
      </c>
    </row>
    <row r="8" spans="1:8">
      <c r="A8" t="s">
        <v>11</v>
      </c>
      <c r="B8">
        <v>26</v>
      </c>
      <c r="C8">
        <v>2</v>
      </c>
      <c r="D8">
        <f t="shared" si="0"/>
        <v>7.6923076923076925</v>
      </c>
      <c r="E8">
        <v>0</v>
      </c>
      <c r="F8">
        <f t="shared" si="1"/>
        <v>0</v>
      </c>
      <c r="G8">
        <f t="shared" si="2"/>
        <v>100</v>
      </c>
      <c r="H8">
        <f t="shared" si="3"/>
        <v>0</v>
      </c>
    </row>
    <row r="9" spans="1:8">
      <c r="A9" t="s">
        <v>12</v>
      </c>
      <c r="B9">
        <v>89</v>
      </c>
      <c r="C9">
        <v>8</v>
      </c>
      <c r="D9">
        <f t="shared" si="0"/>
        <v>8.9887640449438209</v>
      </c>
      <c r="E9">
        <v>7</v>
      </c>
      <c r="F9">
        <f t="shared" si="1"/>
        <v>87.5</v>
      </c>
      <c r="G9">
        <f t="shared" si="2"/>
        <v>12.5</v>
      </c>
      <c r="H9">
        <f t="shared" si="3"/>
        <v>9.734375</v>
      </c>
    </row>
    <row r="10" spans="1:8">
      <c r="A10" t="s">
        <v>13</v>
      </c>
      <c r="B10">
        <v>12</v>
      </c>
      <c r="C10">
        <v>12</v>
      </c>
      <c r="D10">
        <f t="shared" si="0"/>
        <v>100</v>
      </c>
      <c r="E10">
        <v>10</v>
      </c>
      <c r="F10">
        <f t="shared" si="1"/>
        <v>83.333333333333343</v>
      </c>
      <c r="G10">
        <f t="shared" si="2"/>
        <v>16.666666666666657</v>
      </c>
      <c r="H10">
        <f t="shared" si="3"/>
        <v>0.83333333333333348</v>
      </c>
    </row>
    <row r="11" spans="1:8">
      <c r="A11" t="s">
        <v>14</v>
      </c>
      <c r="B11">
        <v>51</v>
      </c>
      <c r="C11">
        <v>6</v>
      </c>
      <c r="D11">
        <f t="shared" si="0"/>
        <v>11.76470588235294</v>
      </c>
      <c r="E11">
        <v>2</v>
      </c>
      <c r="F11">
        <f t="shared" si="1"/>
        <v>33.333333333333329</v>
      </c>
      <c r="G11">
        <f t="shared" si="2"/>
        <v>66.666666666666671</v>
      </c>
      <c r="H11">
        <f t="shared" si="3"/>
        <v>2.833333333333333</v>
      </c>
    </row>
    <row r="12" spans="1:8">
      <c r="A12" t="s">
        <v>15</v>
      </c>
      <c r="B12">
        <v>24</v>
      </c>
      <c r="C12">
        <v>3</v>
      </c>
      <c r="D12">
        <f t="shared" si="0"/>
        <v>12.5</v>
      </c>
      <c r="E12">
        <v>3</v>
      </c>
      <c r="F12">
        <f t="shared" si="1"/>
        <v>100</v>
      </c>
      <c r="G12">
        <f t="shared" si="2"/>
        <v>0</v>
      </c>
      <c r="H12">
        <f t="shared" si="3"/>
        <v>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Pargeter</dc:creator>
  <cp:lastModifiedBy>Editor</cp:lastModifiedBy>
  <dcterms:created xsi:type="dcterms:W3CDTF">2020-05-04T01:14:19Z</dcterms:created>
  <dcterms:modified xsi:type="dcterms:W3CDTF">2020-10-14T15:27:34Z</dcterms:modified>
</cp:coreProperties>
</file>